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DEP accumulation" sheetId="1" r:id="rId1"/>
  </sheets>
  <calcPr calcId="144525"/>
</workbook>
</file>

<file path=xl/calcChain.xml><?xml version="1.0" encoding="utf-8"?>
<calcChain xmlns="http://schemas.openxmlformats.org/spreadsheetml/2006/main">
  <c r="G18" i="1" l="1"/>
  <c r="F9" i="1"/>
  <c r="G9" i="1" s="1"/>
  <c r="F12" i="1"/>
  <c r="G12" i="1" s="1"/>
  <c r="F15" i="1"/>
  <c r="G15" i="1" s="1"/>
  <c r="F18" i="1"/>
  <c r="F21" i="1"/>
  <c r="G21" i="1" s="1"/>
  <c r="F24" i="1"/>
  <c r="G24" i="1" s="1"/>
  <c r="F6" i="1"/>
  <c r="G6" i="1" s="1"/>
  <c r="E9" i="1"/>
  <c r="E12" i="1"/>
  <c r="E15" i="1"/>
  <c r="E18" i="1"/>
  <c r="E21" i="1"/>
  <c r="E24" i="1"/>
  <c r="E6" i="1"/>
</calcChain>
</file>

<file path=xl/sharedStrings.xml><?xml version="1.0" encoding="utf-8"?>
<sst xmlns="http://schemas.openxmlformats.org/spreadsheetml/2006/main" count="10" uniqueCount="8">
  <si>
    <t>conc (ppm)</t>
  </si>
  <si>
    <t>control</t>
  </si>
  <si>
    <t>MEAN</t>
  </si>
  <si>
    <t>SD</t>
  </si>
  <si>
    <t>SE</t>
  </si>
  <si>
    <t>DEP accumulation (mg/kgfw)</t>
  </si>
  <si>
    <t>ND</t>
  </si>
  <si>
    <t>ND=no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K3" sqref="K3"/>
    </sheetView>
  </sheetViews>
  <sheetFormatPr defaultRowHeight="15" x14ac:dyDescent="0.25"/>
  <sheetData>
    <row r="1" spans="1:10" x14ac:dyDescent="0.25">
      <c r="C1" s="1" t="s">
        <v>5</v>
      </c>
      <c r="D1" s="1"/>
      <c r="E1" s="1"/>
    </row>
    <row r="2" spans="1:10" x14ac:dyDescent="0.25">
      <c r="A2" s="1" t="s">
        <v>0</v>
      </c>
      <c r="E2" s="1" t="s">
        <v>2</v>
      </c>
      <c r="F2" s="1" t="s">
        <v>3</v>
      </c>
      <c r="G2" s="1" t="s">
        <v>4</v>
      </c>
    </row>
    <row r="3" spans="1:10" x14ac:dyDescent="0.25">
      <c r="A3" s="2" t="s">
        <v>1</v>
      </c>
      <c r="C3" t="s">
        <v>6</v>
      </c>
      <c r="I3" s="1" t="s">
        <v>7</v>
      </c>
      <c r="J3" s="1"/>
    </row>
    <row r="4" spans="1:10" x14ac:dyDescent="0.25">
      <c r="C4" t="s">
        <v>6</v>
      </c>
    </row>
    <row r="5" spans="1:10" x14ac:dyDescent="0.25">
      <c r="A5" s="1"/>
      <c r="C5" t="s">
        <v>6</v>
      </c>
    </row>
    <row r="6" spans="1:10" x14ac:dyDescent="0.25">
      <c r="A6" s="1">
        <v>10</v>
      </c>
      <c r="C6">
        <v>66.77258359673931</v>
      </c>
      <c r="E6">
        <f>(AVERAGE(C6:C8))</f>
        <v>67.013253479731603</v>
      </c>
      <c r="F6">
        <f>(STDEV(C6:C8))</f>
        <v>0.24080863743659478</v>
      </c>
      <c r="G6">
        <f>(F6/SQRT(3))</f>
        <v>0.13903093164720501</v>
      </c>
    </row>
    <row r="7" spans="1:10" x14ac:dyDescent="0.25">
      <c r="A7" s="1"/>
      <c r="C7">
        <v>67.254200632174346</v>
      </c>
    </row>
    <row r="8" spans="1:10" x14ac:dyDescent="0.25">
      <c r="A8" s="1"/>
      <c r="C8">
        <v>67.012976210281153</v>
      </c>
    </row>
    <row r="9" spans="1:10" x14ac:dyDescent="0.25">
      <c r="A9" s="1">
        <v>20</v>
      </c>
      <c r="C9">
        <v>82.00382631841623</v>
      </c>
      <c r="E9">
        <f t="shared" ref="E7:E26" si="0">(AVERAGE(C9:C11))</f>
        <v>81.047246714357001</v>
      </c>
      <c r="F9">
        <f t="shared" ref="F7:F26" si="1">(STDEV(C9:C11))</f>
        <v>0.95657960405922893</v>
      </c>
      <c r="G9">
        <f t="shared" ref="G7:G26" si="2">(F9/SQRT(3))</f>
        <v>0.5522814919049015</v>
      </c>
    </row>
    <row r="10" spans="1:10" x14ac:dyDescent="0.25">
      <c r="A10" s="1"/>
      <c r="C10">
        <v>80.090667110297773</v>
      </c>
    </row>
    <row r="11" spans="1:10" x14ac:dyDescent="0.25">
      <c r="A11" s="1"/>
      <c r="C11">
        <v>81.047246714357016</v>
      </c>
    </row>
    <row r="12" spans="1:10" x14ac:dyDescent="0.25">
      <c r="A12" s="1">
        <v>40</v>
      </c>
      <c r="C12">
        <v>112.36150390949925</v>
      </c>
      <c r="E12">
        <f t="shared" si="0"/>
        <v>112.86086618976321</v>
      </c>
      <c r="F12">
        <f t="shared" si="1"/>
        <v>0.49950097270555277</v>
      </c>
      <c r="G12">
        <f t="shared" si="2"/>
        <v>0.28838702105203085</v>
      </c>
    </row>
    <row r="13" spans="1:10" x14ac:dyDescent="0.25">
      <c r="A13" s="1"/>
      <c r="C13">
        <v>113.36050573947762</v>
      </c>
    </row>
    <row r="14" spans="1:10" x14ac:dyDescent="0.25">
      <c r="A14" s="1"/>
      <c r="C14">
        <v>112.86058892031276</v>
      </c>
    </row>
    <row r="15" spans="1:10" x14ac:dyDescent="0.25">
      <c r="A15" s="1">
        <v>80</v>
      </c>
      <c r="C15">
        <v>79.089169855265339</v>
      </c>
      <c r="E15">
        <f t="shared" si="0"/>
        <v>79.545832640159702</v>
      </c>
      <c r="F15">
        <f t="shared" si="1"/>
        <v>0.45666278489436252</v>
      </c>
      <c r="G15">
        <f t="shared" si="2"/>
        <v>0.26365438178764439</v>
      </c>
    </row>
    <row r="16" spans="1:10" x14ac:dyDescent="0.25">
      <c r="A16" s="1"/>
      <c r="C16">
        <v>80.002495425054065</v>
      </c>
    </row>
    <row r="17" spans="1:7" x14ac:dyDescent="0.25">
      <c r="C17">
        <v>79.545832640159702</v>
      </c>
    </row>
    <row r="18" spans="1:7" x14ac:dyDescent="0.25">
      <c r="A18" s="1">
        <v>100</v>
      </c>
      <c r="C18">
        <v>93.434536682748302</v>
      </c>
      <c r="E18">
        <f t="shared" si="0"/>
        <v>93.007818998502742</v>
      </c>
      <c r="F18">
        <f t="shared" si="1"/>
        <v>0.42671768424554557</v>
      </c>
      <c r="G18">
        <f t="shared" si="2"/>
        <v>0.24636556986713948</v>
      </c>
    </row>
    <row r="19" spans="1:7" x14ac:dyDescent="0.25">
      <c r="C19">
        <v>92.581101314257211</v>
      </c>
    </row>
    <row r="20" spans="1:7" x14ac:dyDescent="0.25">
      <c r="A20" s="1"/>
      <c r="C20">
        <v>93.007818998502756</v>
      </c>
    </row>
    <row r="21" spans="1:7" x14ac:dyDescent="0.25">
      <c r="A21" s="1">
        <v>200</v>
      </c>
      <c r="C21">
        <v>90.036599567459646</v>
      </c>
      <c r="E21">
        <f t="shared" si="0"/>
        <v>91.251871568790534</v>
      </c>
      <c r="F21">
        <f t="shared" si="1"/>
        <v>2.4070609300015673</v>
      </c>
      <c r="G21">
        <f t="shared" si="2"/>
        <v>1.3897172758922358</v>
      </c>
    </row>
    <row r="22" spans="1:7" x14ac:dyDescent="0.25">
      <c r="C22">
        <v>89.694726335052408</v>
      </c>
    </row>
    <row r="23" spans="1:7" x14ac:dyDescent="0.25">
      <c r="C23">
        <v>94.024288803859577</v>
      </c>
    </row>
    <row r="24" spans="1:7" x14ac:dyDescent="0.25">
      <c r="A24" s="1">
        <v>400</v>
      </c>
      <c r="C24">
        <v>93.330560638828814</v>
      </c>
      <c r="E24">
        <f t="shared" si="0"/>
        <v>91.741806687739142</v>
      </c>
      <c r="F24">
        <f t="shared" si="1"/>
        <v>1.5887539510896644</v>
      </c>
      <c r="G24">
        <f t="shared" si="2"/>
        <v>0.9172675213376994</v>
      </c>
    </row>
    <row r="25" spans="1:7" x14ac:dyDescent="0.25">
      <c r="C25">
        <v>90.153052736649485</v>
      </c>
    </row>
    <row r="26" spans="1:7" x14ac:dyDescent="0.25">
      <c r="C26">
        <v>91.741806687739142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P accumul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pun</dc:creator>
  <cp:lastModifiedBy>nipun</cp:lastModifiedBy>
  <dcterms:created xsi:type="dcterms:W3CDTF">2019-05-28T07:02:49Z</dcterms:created>
  <dcterms:modified xsi:type="dcterms:W3CDTF">2019-05-29T04:39:10Z</dcterms:modified>
</cp:coreProperties>
</file>